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Insuk-Data\Current_public\Bioinfo-research\All_projects_completed\Under_Revision\2018-KlebNet\Revision-mSys\"/>
    </mc:Choice>
  </mc:AlternateContent>
  <bookViews>
    <workbookView xWindow="0" yWindow="0" windowWidth="28800" windowHeight="12523"/>
  </bookViews>
  <sheets>
    <sheet name="TableS1" sheetId="1" r:id="rId1"/>
  </sheets>
  <calcPr calcId="0"/>
</workbook>
</file>

<file path=xl/sharedStrings.xml><?xml version="1.0" encoding="utf-8"?>
<sst xmlns="http://schemas.openxmlformats.org/spreadsheetml/2006/main" count="104" uniqueCount="85">
  <si>
    <t>KPHS_10020</t>
  </si>
  <si>
    <t>T&gt;A T170S (ACC&gt;TCC), C&gt;T A172T (GCG&gt;ACG), 2 bp&gt;CG coding (488-489/2334 nt), A&gt;C A148T (GCT&gt;ACG), 2 bp&gt;TG coding (441-442/2334 nt), C&gt;T G169E (GGG&gt;GAG)</t>
  </si>
  <si>
    <t>KPHS_12540</t>
  </si>
  <si>
    <t>G&gt;A G211E (GGG&gt;GAG), T&gt;G S210A (TCA&gt;GCA), 424 bp&gt;118 bp coding (176-599/954 nt)</t>
  </si>
  <si>
    <t>KPHS_17390</t>
  </si>
  <si>
    <t>G&gt;A A888T (GCT&gt;ACT)</t>
  </si>
  <si>
    <t>KPHS_17400</t>
  </si>
  <si>
    <t>2 bp&gt;CG coding (56-57/732 nt), 3 bp&gt;TCT coding (79-81/732 nt), 2 bp&gt;AA coding (110-111/732 nt), G&gt;C L43F (CTG&gt;TTC), 2 bp&gt;TT coding (90-91/732 nt), 2 bp&gt;GC coding (63-64/732 nt), C&gt;T L43F (CTG&gt;TTC)</t>
  </si>
  <si>
    <t>KPHS_19620</t>
  </si>
  <si>
    <t>G&gt;T pseudogene (208/2986 nt)</t>
  </si>
  <si>
    <t>KPHS_22660</t>
  </si>
  <si>
    <t>A&gt;G Y246C (TAT&gt;TGT)</t>
  </si>
  <si>
    <t>KPHS_22680</t>
  </si>
  <si>
    <t>3 bp&gt;GCG coding (442-444/942 nt)</t>
  </si>
  <si>
    <t>KPHS_33090</t>
  </si>
  <si>
    <t>C&gt;T E246K (GAA&gt;AAA), C&gt;T A241T (GCG&gt;ACG)</t>
  </si>
  <si>
    <t>KPHS_33460</t>
  </si>
  <si>
    <t>del 13,561 bp</t>
  </si>
  <si>
    <t>KPHS_33470</t>
  </si>
  <si>
    <t>KPHS_33480</t>
  </si>
  <si>
    <t>KPHS_33490</t>
  </si>
  <si>
    <t>KPHS_33500</t>
  </si>
  <si>
    <t>KPHS_33510</t>
  </si>
  <si>
    <t>KPHS_33520</t>
  </si>
  <si>
    <t>KPHS_33530</t>
  </si>
  <si>
    <t>KPHS_33540</t>
  </si>
  <si>
    <t>KPHS_33550</t>
  </si>
  <si>
    <t>KPHS_33560</t>
  </si>
  <si>
    <t>KPHS_33570</t>
  </si>
  <si>
    <t>KPHS_33580</t>
  </si>
  <si>
    <t>KPHS_33590</t>
  </si>
  <si>
    <t>KPHS_33600</t>
  </si>
  <si>
    <t>KPHS_33610</t>
  </si>
  <si>
    <t>KPHS_34850</t>
  </si>
  <si>
    <t>T&gt;A S191T (TCA&gt;ACG), 2 bp&gt;AA coding (608-609/1026 nt), 2 bp&gt;GG coding (614-615/1026 nt), A&gt;G S191T (TCA&gt;ACG), 2 bp&gt;TA coding (599-600/1026 nt)</t>
  </si>
  <si>
    <t>KPHS_35280</t>
  </si>
  <si>
    <t>1911 bp&gt;A</t>
  </si>
  <si>
    <t>KPHS_35510</t>
  </si>
  <si>
    <t>A&gt;T E141D (GAA&gt;GAT), 2 bp&gt;TT coding (393-394/1005 nt)</t>
  </si>
  <si>
    <t>KPHS_35540</t>
  </si>
  <si>
    <t>T&gt;C T105A (ACA&gt;GCG), 2 bp&gt;CA coding (312-313/1167 nt)</t>
  </si>
  <si>
    <t>KPHS_35690</t>
  </si>
  <si>
    <t>C&gt;A E61D (GAG&gt;GAT), C&gt;T S82N (AGT&gt;AAT)</t>
  </si>
  <si>
    <t>KPHS_40170</t>
  </si>
  <si>
    <t>2 bp&gt;CG coding (1172-1173/1770 nt), G&gt;A S420R (AGC&gt;CGT), T&gt;G D403A (GAC&gt;GCC), A&gt;T F398Y (TTT&gt;TAT), T&gt;G S420R (AGC&gt;CGT)</t>
  </si>
  <si>
    <t>bacteriophage P4 DNA primase</t>
  </si>
  <si>
    <t>Eaa1</t>
  </si>
  <si>
    <t>hypothetical protein KPHS_17390</t>
  </si>
  <si>
    <t>hypothetical protein KPHS_17400</t>
  </si>
  <si>
    <t>RNase E</t>
  </si>
  <si>
    <t>hypothetical protein KPHS_22660</t>
  </si>
  <si>
    <t>putative bacteriophage protein</t>
  </si>
  <si>
    <t>hypothetical protein KPHS_33090</t>
  </si>
  <si>
    <t>putative transmembrane protein</t>
  </si>
  <si>
    <t>PTS enzyme IIAB, mannose-specific</t>
  </si>
  <si>
    <t>PTS enzyme IIC, mannose-specific</t>
  </si>
  <si>
    <t>mannose-specific PTS system protein IID</t>
  </si>
  <si>
    <t>hypothetical protein KPHS_33500</t>
  </si>
  <si>
    <t>hypothetical protein KPHS_33510</t>
  </si>
  <si>
    <t>ribosomal RNA large subunit methyltransferase A</t>
  </si>
  <si>
    <t>division-specific transpeptidase</t>
  </si>
  <si>
    <t>cold-shock protein</t>
  </si>
  <si>
    <t>succinate dehydrogenase</t>
  </si>
  <si>
    <t>hypothetical protein KPHS_33560</t>
  </si>
  <si>
    <t>hypothetical protein KPHS_33570</t>
  </si>
  <si>
    <t>putative outer membrane or exported</t>
  </si>
  <si>
    <t>IclR family transcriptional regulator</t>
  </si>
  <si>
    <t>putative transport protein</t>
  </si>
  <si>
    <t>heat shock protein HtpX</t>
  </si>
  <si>
    <t>type IV secretory pathway VirB11 component</t>
  </si>
  <si>
    <t>putative reverse transcriptase/maturase</t>
  </si>
  <si>
    <t>uridine diphosphate galacturonate 4-epimerase</t>
  </si>
  <si>
    <t>UDP-glucose 6-dehydrogenase</t>
  </si>
  <si>
    <t>polysaccharide export protein</t>
  </si>
  <si>
    <t>putative prophage large terminase protein</t>
  </si>
  <si>
    <t>NA</t>
    <phoneticPr fontId="18" type="noConversion"/>
  </si>
  <si>
    <t>Description</t>
    <phoneticPr fontId="18" type="noConversion"/>
  </si>
  <si>
    <t>Mutation(s)</t>
    <phoneticPr fontId="18" type="noConversion"/>
  </si>
  <si>
    <t>Locus Tag</t>
    <phoneticPr fontId="18" type="noConversion"/>
  </si>
  <si>
    <t>compensation changes both meropenem susceptibility and virulence</t>
    <phoneticPr fontId="18" type="noConversion"/>
  </si>
  <si>
    <t>compensation changes virulence only</t>
    <phoneticPr fontId="18" type="noConversion"/>
  </si>
  <si>
    <t>No phenotype changes by compensation</t>
    <phoneticPr fontId="18" type="noConversion"/>
  </si>
  <si>
    <r>
      <rPr>
        <b/>
        <sz val="11"/>
        <color theme="1"/>
        <rFont val="맑은 고딕"/>
        <family val="3"/>
        <charset val="129"/>
        <scheme val="minor"/>
      </rPr>
      <t>Table S1</t>
    </r>
    <r>
      <rPr>
        <sz val="11"/>
        <color theme="1"/>
        <rFont val="맑은 고딕"/>
        <family val="2"/>
        <charset val="129"/>
        <scheme val="minor"/>
      </rPr>
      <t xml:space="preserve">. Mutations occurred in the resistant strain (K56, in vivo isolate) </t>
    </r>
    <phoneticPr fontId="18" type="noConversion"/>
  </si>
  <si>
    <t>p-value</t>
    <phoneticPr fontId="18" type="noConversion"/>
  </si>
  <si>
    <r>
      <rPr>
        <i/>
        <sz val="11"/>
        <color theme="1"/>
        <rFont val="맑은 고딕"/>
        <family val="3"/>
        <charset val="129"/>
        <scheme val="minor"/>
      </rPr>
      <t>p-value</t>
    </r>
    <r>
      <rPr>
        <sz val="11"/>
        <color theme="1"/>
        <rFont val="맑은 고딕"/>
        <family val="3"/>
        <charset val="129"/>
        <scheme val="minor"/>
      </rPr>
      <t>: significance of the expression changes for local subnetwork of each mutated or deleted gene using two-sample K-S test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9" fillId="0" borderId="0" xfId="0" applyFont="1">
      <alignment vertical="center"/>
    </xf>
    <xf numFmtId="0" fontId="0" fillId="0" borderId="11" xfId="0" quotePrefix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4" borderId="0" xfId="0" applyFill="1">
      <alignment vertical="center"/>
    </xf>
    <xf numFmtId="0" fontId="6" fillId="34" borderId="0" xfId="6" applyFill="1" applyAlignment="1">
      <alignment horizontal="center" vertical="center"/>
    </xf>
    <xf numFmtId="0" fontId="6" fillId="33" borderId="0" xfId="6" applyFill="1" applyAlignment="1">
      <alignment horizontal="center" vertical="center"/>
    </xf>
    <xf numFmtId="0" fontId="1" fillId="35" borderId="0" xfId="19" applyFill="1" applyAlignment="1">
      <alignment horizontal="center" vertical="center"/>
    </xf>
    <xf numFmtId="0" fontId="0" fillId="35" borderId="0" xfId="0" applyFill="1">
      <alignment vertical="center"/>
    </xf>
    <xf numFmtId="0" fontId="0" fillId="33" borderId="0" xfId="0" applyFill="1">
      <alignment vertical="center"/>
    </xf>
    <xf numFmtId="0" fontId="7" fillId="0" borderId="0" xfId="7" applyFill="1">
      <alignment vertical="center"/>
    </xf>
    <xf numFmtId="0" fontId="1" fillId="0" borderId="0" xfId="19" applyFill="1">
      <alignment vertical="center"/>
    </xf>
    <xf numFmtId="0" fontId="0" fillId="0" borderId="0" xfId="0" applyAlignment="1">
      <alignment vertical="center" wrapText="1"/>
    </xf>
    <xf numFmtId="0" fontId="0" fillId="0" borderId="11" xfId="0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color rgb="FF9C65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activeCell="G8" sqref="G8"/>
    </sheetView>
  </sheetViews>
  <sheetFormatPr defaultRowHeight="17.600000000000001" x14ac:dyDescent="0.55000000000000004"/>
  <cols>
    <col min="1" max="1" width="12.140625" style="1" bestFit="1" customWidth="1"/>
    <col min="2" max="2" width="43.35546875" customWidth="1"/>
    <col min="3" max="3" width="40.35546875" style="14" customWidth="1"/>
    <col min="4" max="4" width="9.640625" customWidth="1"/>
    <col min="5" max="5" width="3.85546875" customWidth="1"/>
    <col min="6" max="6" width="7.85546875" customWidth="1"/>
    <col min="7" max="7" width="40.640625" customWidth="1"/>
  </cols>
  <sheetData>
    <row r="1" spans="1:8" x14ac:dyDescent="0.55000000000000004">
      <c r="A1" s="3" t="s">
        <v>82</v>
      </c>
    </row>
    <row r="2" spans="1:8" x14ac:dyDescent="0.55000000000000004">
      <c r="A2" s="3" t="s">
        <v>84</v>
      </c>
    </row>
    <row r="3" spans="1:8" s="1" customFormat="1" x14ac:dyDescent="0.55000000000000004">
      <c r="A3" s="4" t="s">
        <v>78</v>
      </c>
      <c r="B3" s="5" t="s">
        <v>76</v>
      </c>
      <c r="C3" s="15" t="s">
        <v>77</v>
      </c>
      <c r="D3" s="16" t="s">
        <v>83</v>
      </c>
    </row>
    <row r="4" spans="1:8" x14ac:dyDescent="0.55000000000000004">
      <c r="A4" s="1" t="s">
        <v>8</v>
      </c>
      <c r="B4" t="s">
        <v>49</v>
      </c>
      <c r="C4" s="14" t="s">
        <v>9</v>
      </c>
      <c r="D4">
        <v>0</v>
      </c>
      <c r="F4" s="11"/>
      <c r="G4" t="s">
        <v>79</v>
      </c>
      <c r="H4" s="12"/>
    </row>
    <row r="5" spans="1:8" x14ac:dyDescent="0.55000000000000004">
      <c r="A5" s="9" t="s">
        <v>32</v>
      </c>
      <c r="B5" t="s">
        <v>68</v>
      </c>
      <c r="C5" s="14" t="s">
        <v>17</v>
      </c>
      <c r="D5">
        <v>0</v>
      </c>
      <c r="F5" s="6"/>
      <c r="G5" t="s">
        <v>80</v>
      </c>
      <c r="H5" s="13"/>
    </row>
    <row r="6" spans="1:8" x14ac:dyDescent="0.55000000000000004">
      <c r="A6" s="9" t="s">
        <v>20</v>
      </c>
      <c r="B6" t="s">
        <v>56</v>
      </c>
      <c r="C6" s="14" t="s">
        <v>17</v>
      </c>
      <c r="D6">
        <v>1.9999999999999999E-6</v>
      </c>
      <c r="F6" s="10"/>
      <c r="G6" t="s">
        <v>81</v>
      </c>
      <c r="H6" s="13"/>
    </row>
    <row r="7" spans="1:8" x14ac:dyDescent="0.55000000000000004">
      <c r="A7" s="9" t="s">
        <v>21</v>
      </c>
      <c r="B7" t="s">
        <v>57</v>
      </c>
      <c r="C7" s="14" t="s">
        <v>17</v>
      </c>
      <c r="D7">
        <v>1.9999999999999999E-6</v>
      </c>
    </row>
    <row r="8" spans="1:8" x14ac:dyDescent="0.55000000000000004">
      <c r="A8" s="9" t="s">
        <v>18</v>
      </c>
      <c r="B8" t="s">
        <v>54</v>
      </c>
      <c r="C8" s="14" t="s">
        <v>17</v>
      </c>
      <c r="D8">
        <v>6.3999999999999997E-5</v>
      </c>
    </row>
    <row r="9" spans="1:8" x14ac:dyDescent="0.55000000000000004">
      <c r="A9" s="9" t="s">
        <v>19</v>
      </c>
      <c r="B9" t="s">
        <v>55</v>
      </c>
      <c r="C9" s="14" t="s">
        <v>17</v>
      </c>
      <c r="D9">
        <v>9.0000000000000006E-5</v>
      </c>
    </row>
    <row r="10" spans="1:8" x14ac:dyDescent="0.55000000000000004">
      <c r="A10" s="9" t="s">
        <v>22</v>
      </c>
      <c r="B10" t="s">
        <v>58</v>
      </c>
      <c r="C10" s="14" t="s">
        <v>17</v>
      </c>
      <c r="D10">
        <v>1.4100000000000001E-4</v>
      </c>
    </row>
    <row r="11" spans="1:8" ht="52.75" x14ac:dyDescent="0.55000000000000004">
      <c r="A11" s="1" t="s">
        <v>43</v>
      </c>
      <c r="B11" t="s">
        <v>74</v>
      </c>
      <c r="C11" s="14" t="s">
        <v>44</v>
      </c>
      <c r="D11">
        <v>2.8699999999999998E-4</v>
      </c>
    </row>
    <row r="12" spans="1:8" ht="35.15" x14ac:dyDescent="0.55000000000000004">
      <c r="A12" s="1" t="s">
        <v>39</v>
      </c>
      <c r="B12" t="s">
        <v>72</v>
      </c>
      <c r="C12" s="14" t="s">
        <v>40</v>
      </c>
      <c r="D12">
        <v>5.1199999999999998E-4</v>
      </c>
    </row>
    <row r="13" spans="1:8" x14ac:dyDescent="0.55000000000000004">
      <c r="A13" s="1" t="s">
        <v>25</v>
      </c>
      <c r="B13" t="s">
        <v>61</v>
      </c>
      <c r="C13" s="14" t="s">
        <v>17</v>
      </c>
      <c r="D13">
        <v>7.0600000000000003E-4</v>
      </c>
    </row>
    <row r="14" spans="1:8" ht="35.15" x14ac:dyDescent="0.55000000000000004">
      <c r="A14" s="7" t="s">
        <v>37</v>
      </c>
      <c r="B14" t="s">
        <v>71</v>
      </c>
      <c r="C14" s="14" t="s">
        <v>38</v>
      </c>
      <c r="D14">
        <v>1.0640000000000001E-3</v>
      </c>
    </row>
    <row r="15" spans="1:8" x14ac:dyDescent="0.55000000000000004">
      <c r="A15" s="7" t="s">
        <v>30</v>
      </c>
      <c r="B15" t="s">
        <v>66</v>
      </c>
      <c r="C15" s="14" t="s">
        <v>17</v>
      </c>
      <c r="D15">
        <v>3.385E-3</v>
      </c>
    </row>
    <row r="16" spans="1:8" x14ac:dyDescent="0.55000000000000004">
      <c r="A16" s="8" t="s">
        <v>31</v>
      </c>
      <c r="B16" t="s">
        <v>67</v>
      </c>
      <c r="C16" s="14" t="s">
        <v>17</v>
      </c>
      <c r="D16">
        <v>6.7489999999999998E-3</v>
      </c>
    </row>
    <row r="17" spans="1:4" x14ac:dyDescent="0.55000000000000004">
      <c r="A17" s="7" t="s">
        <v>23</v>
      </c>
      <c r="B17" t="s">
        <v>59</v>
      </c>
      <c r="C17" s="14" t="s">
        <v>17</v>
      </c>
      <c r="D17">
        <v>3.7130000000000003E-2</v>
      </c>
    </row>
    <row r="18" spans="1:4" x14ac:dyDescent="0.55000000000000004">
      <c r="A18" s="9" t="s">
        <v>16</v>
      </c>
      <c r="B18" t="s">
        <v>53</v>
      </c>
      <c r="C18" s="14" t="s">
        <v>17</v>
      </c>
      <c r="D18">
        <v>4.0510999999999998E-2</v>
      </c>
    </row>
    <row r="19" spans="1:4" ht="70.3" x14ac:dyDescent="0.55000000000000004">
      <c r="A19" s="1" t="s">
        <v>0</v>
      </c>
      <c r="B19" t="s">
        <v>45</v>
      </c>
      <c r="C19" s="14" t="s">
        <v>1</v>
      </c>
      <c r="D19">
        <v>7.6311000000000004E-2</v>
      </c>
    </row>
    <row r="20" spans="1:4" x14ac:dyDescent="0.55000000000000004">
      <c r="A20" s="1" t="s">
        <v>27</v>
      </c>
      <c r="B20" t="s">
        <v>63</v>
      </c>
      <c r="C20" s="14" t="s">
        <v>17</v>
      </c>
      <c r="D20">
        <v>8.0287999999999998E-2</v>
      </c>
    </row>
    <row r="21" spans="1:4" x14ac:dyDescent="0.55000000000000004">
      <c r="A21" s="1" t="s">
        <v>41</v>
      </c>
      <c r="B21" t="s">
        <v>73</v>
      </c>
      <c r="C21" s="14" t="s">
        <v>42</v>
      </c>
      <c r="D21">
        <v>0.10154299999999999</v>
      </c>
    </row>
    <row r="22" spans="1:4" x14ac:dyDescent="0.55000000000000004">
      <c r="A22" s="1" t="s">
        <v>10</v>
      </c>
      <c r="B22" t="s">
        <v>50</v>
      </c>
      <c r="C22" s="14" t="s">
        <v>11</v>
      </c>
      <c r="D22">
        <v>0.108052</v>
      </c>
    </row>
    <row r="23" spans="1:4" ht="70.3" x14ac:dyDescent="0.55000000000000004">
      <c r="A23" s="1" t="s">
        <v>33</v>
      </c>
      <c r="B23" t="s">
        <v>69</v>
      </c>
      <c r="C23" s="14" t="s">
        <v>34</v>
      </c>
      <c r="D23">
        <v>0.11913600000000001</v>
      </c>
    </row>
    <row r="24" spans="1:4" ht="87.9" x14ac:dyDescent="0.55000000000000004">
      <c r="A24" s="1" t="s">
        <v>6</v>
      </c>
      <c r="B24" t="s">
        <v>48</v>
      </c>
      <c r="C24" s="14" t="s">
        <v>7</v>
      </c>
      <c r="D24">
        <v>0.11958000000000001</v>
      </c>
    </row>
    <row r="25" spans="1:4" x14ac:dyDescent="0.55000000000000004">
      <c r="A25" s="1" t="s">
        <v>35</v>
      </c>
      <c r="B25" t="s">
        <v>70</v>
      </c>
      <c r="C25" s="14" t="s">
        <v>36</v>
      </c>
      <c r="D25">
        <v>0.120361</v>
      </c>
    </row>
    <row r="26" spans="1:4" x14ac:dyDescent="0.55000000000000004">
      <c r="A26" s="1" t="s">
        <v>24</v>
      </c>
      <c r="B26" t="s">
        <v>60</v>
      </c>
      <c r="C26" s="14" t="s">
        <v>17</v>
      </c>
      <c r="D26">
        <v>0.130303</v>
      </c>
    </row>
    <row r="27" spans="1:4" ht="35.15" x14ac:dyDescent="0.55000000000000004">
      <c r="A27" s="1" t="s">
        <v>14</v>
      </c>
      <c r="B27" t="s">
        <v>52</v>
      </c>
      <c r="C27" s="14" t="s">
        <v>15</v>
      </c>
      <c r="D27">
        <v>0.14682600000000001</v>
      </c>
    </row>
    <row r="28" spans="1:4" x14ac:dyDescent="0.55000000000000004">
      <c r="A28" s="1" t="s">
        <v>12</v>
      </c>
      <c r="B28" t="s">
        <v>51</v>
      </c>
      <c r="C28" s="14" t="s">
        <v>13</v>
      </c>
      <c r="D28">
        <v>0.60512600000000005</v>
      </c>
    </row>
    <row r="29" spans="1:4" ht="52.75" x14ac:dyDescent="0.55000000000000004">
      <c r="A29" s="1" t="s">
        <v>2</v>
      </c>
      <c r="B29" t="s">
        <v>46</v>
      </c>
      <c r="C29" s="14" t="s">
        <v>3</v>
      </c>
      <c r="D29" s="2" t="s">
        <v>75</v>
      </c>
    </row>
    <row r="30" spans="1:4" x14ac:dyDescent="0.55000000000000004">
      <c r="A30" s="1" t="s">
        <v>4</v>
      </c>
      <c r="B30" t="s">
        <v>47</v>
      </c>
      <c r="C30" s="14" t="s">
        <v>5</v>
      </c>
      <c r="D30" s="2" t="s">
        <v>75</v>
      </c>
    </row>
    <row r="31" spans="1:4" x14ac:dyDescent="0.55000000000000004">
      <c r="A31" s="1" t="s">
        <v>26</v>
      </c>
      <c r="B31" t="s">
        <v>62</v>
      </c>
      <c r="C31" s="14" t="s">
        <v>17</v>
      </c>
      <c r="D31" s="2" t="s">
        <v>75</v>
      </c>
    </row>
    <row r="32" spans="1:4" x14ac:dyDescent="0.55000000000000004">
      <c r="A32" s="1" t="s">
        <v>28</v>
      </c>
      <c r="B32" t="s">
        <v>64</v>
      </c>
      <c r="C32" s="14" t="s">
        <v>17</v>
      </c>
      <c r="D32" s="2" t="s">
        <v>75</v>
      </c>
    </row>
    <row r="33" spans="1:4" x14ac:dyDescent="0.55000000000000004">
      <c r="A33" s="1" t="s">
        <v>29</v>
      </c>
      <c r="B33" t="s">
        <v>65</v>
      </c>
      <c r="C33" s="14" t="s">
        <v>17</v>
      </c>
      <c r="D33" s="2" t="s">
        <v>75</v>
      </c>
    </row>
  </sheetData>
  <sortState ref="A3:G35">
    <sortCondition ref="D3:D35"/>
  </sortState>
  <phoneticPr fontId="18" type="noConversion"/>
  <conditionalFormatting sqref="D4:D33">
    <cfRule type="containsBlanks" dxfId="1" priority="1">
      <formula>LEN(TRIM(D4))=0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young</dc:creator>
  <cp:lastModifiedBy>Insuk Lee</cp:lastModifiedBy>
  <dcterms:created xsi:type="dcterms:W3CDTF">2019-01-29T04:46:57Z</dcterms:created>
  <dcterms:modified xsi:type="dcterms:W3CDTF">2019-04-30T11:53:25Z</dcterms:modified>
</cp:coreProperties>
</file>